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0" windowWidth="19140" windowHeight="6590"/>
  </bookViews>
  <sheets>
    <sheet name="Funnel Plots Publication Bias" sheetId="1" r:id="rId1"/>
  </sheets>
  <externalReferences>
    <externalReference r:id="rId2"/>
  </externalReferences>
  <calcPr calcId="145621"/>
</workbook>
</file>

<file path=xl/sharedStrings.xml><?xml version="1.0" encoding="utf-8"?>
<sst xmlns="http://schemas.openxmlformats.org/spreadsheetml/2006/main" count="26" uniqueCount="24">
  <si>
    <t>ADLA IRR meta-analysis</t>
  </si>
  <si>
    <t>Reference</t>
  </si>
  <si>
    <t>IRR</t>
  </si>
  <si>
    <t>Sample Size</t>
  </si>
  <si>
    <t>Addiss DG, Michel MC, Michelus A, Radday J, Billhimer W, et al. (2011) Evaluation of antibacterial soap in the management of lymphoedema in Leogane, Haiti. Trans R Soc Trop Med Hyg 105: 58-60.</t>
  </si>
  <si>
    <t>Addiss, D. G., Louis-Charles, J., Roberts, J., Leconte, F., Wendt, J. M., Milord, M. D., . . . Dreyer, G. (2010). Feasibility and effectiveness of basic lymphedema management in Leogane, Haiti, an area endemic for bancroftian filariasis. [Research Support, Non-U.S. Gov't Research Support, U.S. Gov't, P.H.S.]. PLoS Negl Trop Dis, 4(4), e668. doi: 10.1371/journal.pntd.0000668</t>
  </si>
  <si>
    <t xml:space="preserve">Shenoy, R. K., Kumaraswami, V., Suma, T. K., Rajan, K., &amp; Radhakuttyamma, G. (1999). A double-blind, placebo-controlled study of the efficacy of oral penicillin, diethylcarbamazine or local treatment of the affected limb in preventing acute adenolymphangitis in lymphoedema caused by brugian filariasis. [Clinical Trial Comparative Study Randomized Controlled Trial Research Support, Non-U.S. Gov't]. Ann Trop Med Parasitol, 93(4), 367-377. </t>
  </si>
  <si>
    <t>Joseph A, Mony P, Prasad M, John S, Srikanth, et al. (2004) The efficacies of affected-limb care with penicillin diethylcarbamazine, the combination of both drugs or antibiotic ointment, in the prevention of acute adenolymphangitis during bancroftian filariasis. Ann Trop Med Parasitol 98: 685-696.</t>
  </si>
  <si>
    <t>El-Nahas H, El-Shazly A, Abulhassan M, Nabih N, Mousa N (2011) Impact of basic lymphedema management and antifilarial treatment on acute dermatolymphangioadenitis episodes and filarial antigenaemia. J Glob Infect Dis 3: 227-232.</t>
  </si>
  <si>
    <t>Kerketta AS, Babu BV, Rath K, Jangid PK, Nayak AN, et al. (2005) A randomized clinical trial to compare the efficacy of three treatment regimens along with footcare in the morbidity management of filarial lymphoedema. Trop Med Int Health 10: 698-705.</t>
  </si>
  <si>
    <t>Shenoy RK, Suma TK, Rajan K, Kumaraswami V (1998) Prevention of acute adenolymphangitis in brugian filariasis: comparison of the efficacy of ivermectin and diethylcarbamazine, each combined with local treatment of the affected limb. Annals of Tropical Medicine and Parasitology 92: 587-594.</t>
  </si>
  <si>
    <t>Mues 2014</t>
  </si>
  <si>
    <t>ADLA % reporting meta-analysis</t>
  </si>
  <si>
    <t>Ratio</t>
  </si>
  <si>
    <t>Akogun, O. B., &amp; Badaki, J. A. (2011). Management of adenolymphangitis and lymphoedema due to lymphatic filariasis in resource-limited North-eastern Nigeria. [Research Support, Non-U.S. Gov't]. Acta Trop, 120 Suppl 1, S69-75. doi: 10.1016/j.actatropica.2010.10.006</t>
  </si>
  <si>
    <t>Brantus P (2009) Ten years of managing the clinical manifestations and disabilities of lymphatic filariasis. Ann Trop Med Parasitol 103 Suppl 1: S5-10.</t>
  </si>
  <si>
    <t>Jullien, P., Some, J. D., Brantus, P., Bougma, R. W., Bamba, I., &amp; Kyelem, D. (2011). Efficacy of home-based lymphoedema management in reducing acute attacks in subjects with lymphatic filariasis in Burkina Faso. Acta Trop, 120, S55-S61. doi: DOI 10.1016/j.actatropica.2011.03.007</t>
  </si>
  <si>
    <t>Narahari SR, Bose KS, Aggithaya MG, Swamy GK, Ryan TJ, et al. (2013) Community level morbidity control of lymphoedema using self care and integrative treatment in two lymphatic filariasis endemic districts of South India: a non randomized interventional study. Trans R Soc Trop Med Hyg 107: 566-577.</t>
  </si>
  <si>
    <t>Narahari SR, Ryan TJ, Mahadevan PE, Bose KS, Prasanna KS (2007) Integrated management of filarial lymphedema for rural communities. Lymphology 40: 3-13.</t>
  </si>
  <si>
    <t xml:space="preserve">Suma, T. K., Shenoy, R. K., &amp; Kumaraswami, V. (2002). Efficacy and sustainability of a footcare programme in preventing acute attacks of adenolymphangitis in Brugian filariasis. [Evaluation Studies Research Support, Non-U.S. Gov't]. Trop Med Int Health, 7(9), 763-766. </t>
  </si>
  <si>
    <t>Weekly Epidemiologic Report, WHO-- Sri Lanka</t>
  </si>
  <si>
    <t>Weekly Epidemiologic Report, WHO-- Madagascar</t>
  </si>
  <si>
    <t>Weekly Epidemiologic Report, WHO-- Tanzania</t>
  </si>
  <si>
    <t>Wijesinghe, R. S., Wickremasinghe, A. R., Ekanayake, S., &amp; Perera, M. S. (2007). Efficacy of a limb-care regime in preventing acute adenolymphangitis in patients with lymphoedema caused by bancroftian filariasis, in Colombo, Sri Lanka. [Multicenter Study]. Ann Trop Med Parasitol, 101(6), 487-497. doi: 10.1179/136485907X193806</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1"/>
      <color theme="1"/>
      <name val="Calibri"/>
      <family val="2"/>
      <scheme val="minor"/>
    </font>
    <font>
      <b/>
      <sz val="11"/>
      <name val="Calibri"/>
      <family val="2"/>
      <scheme val="minor"/>
    </font>
    <font>
      <sz val="11"/>
      <name val="Calibri"/>
      <family val="2"/>
      <scheme val="minor"/>
    </font>
    <font>
      <i/>
      <sz val="11"/>
      <name val="Calibri"/>
      <family val="2"/>
      <scheme val="minor"/>
    </font>
    <font>
      <sz val="10"/>
      <color theme="1"/>
      <name val="Calibri"/>
      <family val="2"/>
    </font>
    <font>
      <sz val="10"/>
      <name val="Calibri"/>
      <family val="2"/>
    </font>
    <font>
      <sz val="10"/>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5" fillId="0" borderId="0"/>
    <xf numFmtId="0" fontId="1" fillId="0" borderId="0"/>
  </cellStyleXfs>
  <cellXfs count="8">
    <xf numFmtId="0" fontId="0" fillId="0" borderId="0" xfId="0"/>
    <xf numFmtId="0" fontId="2" fillId="0" borderId="0" xfId="0" applyFont="1" applyFill="1" applyBorder="1" applyAlignment="1">
      <alignment horizontal="left" vertical="top"/>
    </xf>
    <xf numFmtId="0" fontId="3" fillId="0" borderId="0" xfId="0" applyFont="1" applyFill="1" applyBorder="1" applyAlignment="1">
      <alignment horizontal="left" vertical="top"/>
    </xf>
    <xf numFmtId="0" fontId="4" fillId="0" borderId="0" xfId="0" applyFont="1" applyFill="1" applyBorder="1" applyAlignment="1">
      <alignment horizontal="left" vertical="top"/>
    </xf>
    <xf numFmtId="0" fontId="6" fillId="0" borderId="0" xfId="1" applyFont="1" applyFill="1" applyBorder="1" applyAlignment="1">
      <alignment horizontal="left" vertical="top"/>
    </xf>
    <xf numFmtId="0" fontId="7" fillId="0" borderId="0" xfId="0" applyFont="1" applyFill="1" applyBorder="1" applyAlignment="1">
      <alignment horizontal="left" vertical="top"/>
    </xf>
    <xf numFmtId="0" fontId="6" fillId="0" borderId="0" xfId="1" applyNumberFormat="1" applyFont="1" applyFill="1" applyBorder="1" applyAlignment="1">
      <alignment horizontal="left" vertical="top"/>
    </xf>
    <xf numFmtId="0" fontId="8" fillId="0" borderId="0" xfId="0" applyFont="1"/>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Funnel Plots Publication Bias'!$B$3:$B$10</c:f>
              <c:numCache>
                <c:formatCode>General</c:formatCode>
                <c:ptCount val="8"/>
                <c:pt idx="0">
                  <c:v>0.3636363636363637</c:v>
                </c:pt>
                <c:pt idx="1">
                  <c:v>0.30769230769230765</c:v>
                </c:pt>
                <c:pt idx="2">
                  <c:v>0.22222222222222221</c:v>
                </c:pt>
                <c:pt idx="3">
                  <c:v>0.1673003802281369</c:v>
                </c:pt>
                <c:pt idx="4">
                  <c:v>0.43414634146341463</c:v>
                </c:pt>
                <c:pt idx="5">
                  <c:v>0.34375</c:v>
                </c:pt>
                <c:pt idx="6">
                  <c:v>0.26712328767123289</c:v>
                </c:pt>
                <c:pt idx="7">
                  <c:v>0.65</c:v>
                </c:pt>
              </c:numCache>
            </c:numRef>
          </c:xVal>
          <c:yVal>
            <c:numRef>
              <c:f>'Funnel Plots Publication Bias'!$C$3:$C$10</c:f>
              <c:numCache>
                <c:formatCode>General</c:formatCode>
                <c:ptCount val="8"/>
                <c:pt idx="0">
                  <c:v>197</c:v>
                </c:pt>
                <c:pt idx="1">
                  <c:v>175</c:v>
                </c:pt>
                <c:pt idx="2">
                  <c:v>30</c:v>
                </c:pt>
                <c:pt idx="3">
                  <c:v>30</c:v>
                </c:pt>
                <c:pt idx="4">
                  <c:v>45</c:v>
                </c:pt>
                <c:pt idx="5">
                  <c:v>100</c:v>
                </c:pt>
                <c:pt idx="6">
                  <c:v>39</c:v>
                </c:pt>
                <c:pt idx="7">
                  <c:v>370</c:v>
                </c:pt>
              </c:numCache>
            </c:numRef>
          </c:yVal>
          <c:smooth val="0"/>
        </c:ser>
        <c:dLbls>
          <c:showLegendKey val="0"/>
          <c:showVal val="0"/>
          <c:showCatName val="0"/>
          <c:showSerName val="0"/>
          <c:showPercent val="0"/>
          <c:showBubbleSize val="0"/>
        </c:dLbls>
        <c:axId val="246712960"/>
        <c:axId val="246727040"/>
      </c:scatterChart>
      <c:valAx>
        <c:axId val="246712960"/>
        <c:scaling>
          <c:orientation val="minMax"/>
        </c:scaling>
        <c:delete val="0"/>
        <c:axPos val="b"/>
        <c:numFmt formatCode="General" sourceLinked="1"/>
        <c:majorTickMark val="out"/>
        <c:minorTickMark val="none"/>
        <c:tickLblPos val="nextTo"/>
        <c:crossAx val="246727040"/>
        <c:crosses val="autoZero"/>
        <c:crossBetween val="midCat"/>
      </c:valAx>
      <c:valAx>
        <c:axId val="246727040"/>
        <c:scaling>
          <c:orientation val="minMax"/>
        </c:scaling>
        <c:delete val="0"/>
        <c:axPos val="l"/>
        <c:numFmt formatCode="General" sourceLinked="1"/>
        <c:majorTickMark val="none"/>
        <c:minorTickMark val="none"/>
        <c:tickLblPos val="none"/>
        <c:crossAx val="246712960"/>
        <c:crossesAt val="0.31000000000000005"/>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spPr>
            <a:ln w="28575">
              <a:noFill/>
            </a:ln>
          </c:spPr>
          <c:xVal>
            <c:numRef>
              <c:f>'Funnel Plots Publication Bias'!$B$14:$B$23</c:f>
              <c:numCache>
                <c:formatCode>General</c:formatCode>
                <c:ptCount val="10"/>
                <c:pt idx="0">
                  <c:v>0.10208816705336428</c:v>
                </c:pt>
                <c:pt idx="1">
                  <c:v>0.21</c:v>
                </c:pt>
                <c:pt idx="2">
                  <c:v>0.49935979513444306</c:v>
                </c:pt>
                <c:pt idx="3">
                  <c:v>0.42666666666666669</c:v>
                </c:pt>
                <c:pt idx="4">
                  <c:v>2.2392290249433108E-2</c:v>
                </c:pt>
                <c:pt idx="5">
                  <c:v>0.63779527559055116</c:v>
                </c:pt>
                <c:pt idx="6">
                  <c:v>0.108</c:v>
                </c:pt>
                <c:pt idx="7">
                  <c:v>0.14599999999999999</c:v>
                </c:pt>
                <c:pt idx="8">
                  <c:v>0.39900000000000002</c:v>
                </c:pt>
                <c:pt idx="9">
                  <c:v>0.35622317596566527</c:v>
                </c:pt>
              </c:numCache>
            </c:numRef>
          </c:xVal>
          <c:yVal>
            <c:numRef>
              <c:f>'Funnel Plots Publication Bias'!$C$14:$C$23</c:f>
              <c:numCache>
                <c:formatCode>General</c:formatCode>
                <c:ptCount val="10"/>
                <c:pt idx="0">
                  <c:v>325</c:v>
                </c:pt>
                <c:pt idx="1">
                  <c:v>24</c:v>
                </c:pt>
                <c:pt idx="2">
                  <c:v>1089</c:v>
                </c:pt>
                <c:pt idx="3">
                  <c:v>730</c:v>
                </c:pt>
                <c:pt idx="4">
                  <c:v>112</c:v>
                </c:pt>
                <c:pt idx="5">
                  <c:v>127</c:v>
                </c:pt>
                <c:pt idx="6">
                  <c:v>37</c:v>
                </c:pt>
                <c:pt idx="7">
                  <c:v>62</c:v>
                </c:pt>
                <c:pt idx="8">
                  <c:v>24</c:v>
                </c:pt>
                <c:pt idx="9">
                  <c:v>163</c:v>
                </c:pt>
              </c:numCache>
            </c:numRef>
          </c:yVal>
          <c:smooth val="0"/>
        </c:ser>
        <c:dLbls>
          <c:showLegendKey val="0"/>
          <c:showVal val="0"/>
          <c:showCatName val="0"/>
          <c:showSerName val="0"/>
          <c:showPercent val="0"/>
          <c:showBubbleSize val="0"/>
        </c:dLbls>
        <c:axId val="247602560"/>
        <c:axId val="248841344"/>
      </c:scatterChart>
      <c:valAx>
        <c:axId val="247602560"/>
        <c:scaling>
          <c:orientation val="minMax"/>
        </c:scaling>
        <c:delete val="0"/>
        <c:axPos val="b"/>
        <c:numFmt formatCode="General" sourceLinked="1"/>
        <c:majorTickMark val="out"/>
        <c:minorTickMark val="none"/>
        <c:tickLblPos val="nextTo"/>
        <c:crossAx val="248841344"/>
        <c:crosses val="autoZero"/>
        <c:crossBetween val="midCat"/>
      </c:valAx>
      <c:valAx>
        <c:axId val="248841344"/>
        <c:scaling>
          <c:orientation val="minMax"/>
        </c:scaling>
        <c:delete val="0"/>
        <c:axPos val="l"/>
        <c:numFmt formatCode="General" sourceLinked="1"/>
        <c:majorTickMark val="none"/>
        <c:minorTickMark val="none"/>
        <c:tickLblPos val="none"/>
        <c:crossAx val="247602560"/>
        <c:crossesAt val="0.29000000000000004"/>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495300</xdr:colOff>
      <xdr:row>0</xdr:row>
      <xdr:rowOff>47625</xdr:rowOff>
    </xdr:from>
    <xdr:to>
      <xdr:col>9</xdr:col>
      <xdr:colOff>600075</xdr:colOff>
      <xdr:row>8</xdr:row>
      <xdr:rowOff>1619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180975</xdr:colOff>
      <xdr:row>10</xdr:row>
      <xdr:rowOff>152400</xdr:rowOff>
    </xdr:from>
    <xdr:to>
      <xdr:col>11</xdr:col>
      <xdr:colOff>485775</xdr:colOff>
      <xdr:row>23</xdr:row>
      <xdr:rowOff>762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eredith/Desktop/LF_data_extraction_and_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F studies"/>
      <sheetName val="ADLA IRR Calculations"/>
      <sheetName val="ADLA IRR meta-analysis"/>
      <sheetName val="ADLA IRR Forest Plot"/>
      <sheetName val="&gt;= 1 ADLA Calculations"/>
      <sheetName val="&gt;=1 ADLA meta-analysis "/>
      <sheetName val="&gt;=1 ADLA Forest Plot"/>
      <sheetName val="Leg Volume Calculations"/>
      <sheetName val="Study Grading"/>
      <sheetName val="Table 1"/>
      <sheetName val="Table 2"/>
      <sheetName val="Table 3"/>
      <sheetName val="Characteristics of Studies"/>
      <sheetName val="Funnel Plots Publication Bias"/>
      <sheetName val="QoL Studies from David"/>
      <sheetName val="Sheet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row r="3">
          <cell r="B3">
            <v>0.3636363636363637</v>
          </cell>
          <cell r="C3">
            <v>197</v>
          </cell>
        </row>
        <row r="4">
          <cell r="B4">
            <v>0.30769230769230765</v>
          </cell>
          <cell r="C4">
            <v>175</v>
          </cell>
        </row>
        <row r="5">
          <cell r="B5">
            <v>0.22222222222222221</v>
          </cell>
          <cell r="C5">
            <v>30</v>
          </cell>
        </row>
        <row r="6">
          <cell r="B6">
            <v>0.1673003802281369</v>
          </cell>
          <cell r="C6">
            <v>30</v>
          </cell>
        </row>
        <row r="7">
          <cell r="B7">
            <v>0.43414634146341463</v>
          </cell>
          <cell r="C7">
            <v>45</v>
          </cell>
        </row>
        <row r="8">
          <cell r="B8">
            <v>0.34375</v>
          </cell>
          <cell r="C8">
            <v>100</v>
          </cell>
        </row>
        <row r="9">
          <cell r="B9">
            <v>0.26712328767123289</v>
          </cell>
          <cell r="C9">
            <v>39</v>
          </cell>
        </row>
        <row r="10">
          <cell r="B10">
            <v>0.65</v>
          </cell>
          <cell r="C10">
            <v>370</v>
          </cell>
        </row>
        <row r="14">
          <cell r="B14">
            <v>0.10208816705336428</v>
          </cell>
          <cell r="C14">
            <v>325</v>
          </cell>
        </row>
        <row r="15">
          <cell r="B15">
            <v>0.21</v>
          </cell>
          <cell r="C15">
            <v>24</v>
          </cell>
        </row>
        <row r="16">
          <cell r="B16">
            <v>0.49935979513444306</v>
          </cell>
          <cell r="C16">
            <v>1089</v>
          </cell>
        </row>
        <row r="17">
          <cell r="B17">
            <v>0.42666666666666669</v>
          </cell>
          <cell r="C17">
            <v>730</v>
          </cell>
        </row>
        <row r="18">
          <cell r="B18">
            <v>2.2392290249433108E-2</v>
          </cell>
          <cell r="C18">
            <v>112</v>
          </cell>
        </row>
        <row r="19">
          <cell r="B19">
            <v>0.63779527559055116</v>
          </cell>
          <cell r="C19">
            <v>127</v>
          </cell>
        </row>
        <row r="20">
          <cell r="B20">
            <v>0.108</v>
          </cell>
          <cell r="C20">
            <v>37</v>
          </cell>
        </row>
        <row r="21">
          <cell r="B21">
            <v>0.14599999999999999</v>
          </cell>
          <cell r="C21">
            <v>62</v>
          </cell>
        </row>
        <row r="22">
          <cell r="B22">
            <v>0.39900000000000002</v>
          </cell>
          <cell r="C22">
            <v>24</v>
          </cell>
        </row>
        <row r="23">
          <cell r="B23">
            <v>0.35622317596566527</v>
          </cell>
          <cell r="C23">
            <v>163</v>
          </cell>
        </row>
      </sheetData>
      <sheetData sheetId="14"/>
      <sheetData sheetId="1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
  <sheetViews>
    <sheetView tabSelected="1" zoomScale="85" zoomScaleNormal="85" workbookViewId="0">
      <selection activeCell="M10" sqref="M10"/>
    </sheetView>
  </sheetViews>
  <sheetFormatPr defaultColWidth="9.1796875" defaultRowHeight="14.5" x14ac:dyDescent="0.35"/>
  <cols>
    <col min="1" max="1" width="9.26953125" customWidth="1"/>
    <col min="2" max="2" width="10.54296875" bestFit="1" customWidth="1"/>
  </cols>
  <sheetData>
    <row r="1" spans="1:10" x14ac:dyDescent="0.35">
      <c r="A1" s="1" t="s">
        <v>0</v>
      </c>
      <c r="B1" s="2"/>
      <c r="C1" s="2"/>
      <c r="D1" s="2"/>
      <c r="E1" s="2"/>
      <c r="F1" s="2"/>
      <c r="J1" s="2"/>
    </row>
    <row r="2" spans="1:10" x14ac:dyDescent="0.35">
      <c r="A2" s="3" t="s">
        <v>1</v>
      </c>
      <c r="B2" s="3" t="s">
        <v>2</v>
      </c>
      <c r="C2" s="3" t="s">
        <v>3</v>
      </c>
      <c r="D2" s="2"/>
      <c r="E2" s="2"/>
      <c r="F2" s="2"/>
      <c r="J2" s="2"/>
    </row>
    <row r="3" spans="1:10" x14ac:dyDescent="0.35">
      <c r="A3" s="4" t="s">
        <v>4</v>
      </c>
      <c r="B3" s="5">
        <v>0.3636363636363637</v>
      </c>
      <c r="C3" s="5">
        <v>197</v>
      </c>
      <c r="D3" s="2"/>
      <c r="E3" s="2"/>
      <c r="F3" s="2"/>
      <c r="J3" s="2"/>
    </row>
    <row r="4" spans="1:10" x14ac:dyDescent="0.35">
      <c r="A4" s="4" t="s">
        <v>5</v>
      </c>
      <c r="B4" s="5">
        <v>0.30769230769230765</v>
      </c>
      <c r="C4" s="5">
        <v>175</v>
      </c>
      <c r="D4" s="2"/>
      <c r="E4" s="2"/>
      <c r="F4" s="2"/>
      <c r="J4" s="2"/>
    </row>
    <row r="5" spans="1:10" x14ac:dyDescent="0.35">
      <c r="A5" s="4" t="s">
        <v>6</v>
      </c>
      <c r="B5" s="5">
        <v>0.22222222222222221</v>
      </c>
      <c r="C5" s="5">
        <v>30</v>
      </c>
      <c r="D5" s="2"/>
      <c r="E5" s="2"/>
      <c r="F5" s="2"/>
      <c r="J5" s="2"/>
    </row>
    <row r="6" spans="1:10" x14ac:dyDescent="0.35">
      <c r="A6" s="4" t="s">
        <v>7</v>
      </c>
      <c r="B6" s="5">
        <v>0.1673003802281369</v>
      </c>
      <c r="C6" s="5">
        <v>30</v>
      </c>
      <c r="D6" s="2"/>
      <c r="E6" s="2"/>
      <c r="F6" s="2"/>
      <c r="J6" s="2"/>
    </row>
    <row r="7" spans="1:10" x14ac:dyDescent="0.35">
      <c r="A7" s="6" t="s">
        <v>8</v>
      </c>
      <c r="B7" s="5">
        <v>0.43414634146341463</v>
      </c>
      <c r="C7" s="5">
        <v>45</v>
      </c>
      <c r="D7" s="2"/>
      <c r="E7" s="2"/>
      <c r="F7" s="2"/>
      <c r="J7" s="2"/>
    </row>
    <row r="8" spans="1:10" x14ac:dyDescent="0.35">
      <c r="A8" s="6" t="s">
        <v>9</v>
      </c>
      <c r="B8" s="5">
        <v>0.34375</v>
      </c>
      <c r="C8" s="5">
        <v>100</v>
      </c>
      <c r="D8" s="2"/>
      <c r="E8" s="2"/>
      <c r="F8" s="2"/>
      <c r="J8" s="2"/>
    </row>
    <row r="9" spans="1:10" x14ac:dyDescent="0.35">
      <c r="A9" s="6" t="s">
        <v>10</v>
      </c>
      <c r="B9" s="5">
        <v>0.26712328767123289</v>
      </c>
      <c r="C9" s="5">
        <v>39</v>
      </c>
      <c r="D9" s="2"/>
      <c r="E9" s="2"/>
      <c r="F9" s="2"/>
      <c r="J9" s="2"/>
    </row>
    <row r="10" spans="1:10" x14ac:dyDescent="0.35">
      <c r="A10" s="2" t="s">
        <v>11</v>
      </c>
      <c r="B10" s="2">
        <v>0.65</v>
      </c>
      <c r="C10" s="2">
        <v>370</v>
      </c>
      <c r="D10" s="2"/>
      <c r="E10" s="2"/>
      <c r="F10" s="2"/>
      <c r="J10" s="2"/>
    </row>
    <row r="12" spans="1:10" x14ac:dyDescent="0.35">
      <c r="A12" s="1" t="s">
        <v>12</v>
      </c>
      <c r="B12" s="2"/>
      <c r="C12" s="2"/>
    </row>
    <row r="13" spans="1:10" x14ac:dyDescent="0.35">
      <c r="A13" s="3" t="s">
        <v>1</v>
      </c>
      <c r="B13" s="3" t="s">
        <v>13</v>
      </c>
      <c r="C13" s="3" t="s">
        <v>3</v>
      </c>
      <c r="D13" s="7"/>
    </row>
    <row r="14" spans="1:10" x14ac:dyDescent="0.35">
      <c r="A14" s="6" t="s">
        <v>14</v>
      </c>
      <c r="B14" s="2">
        <v>0.10208816705336428</v>
      </c>
      <c r="C14" s="6">
        <v>325</v>
      </c>
    </row>
    <row r="15" spans="1:10" x14ac:dyDescent="0.35">
      <c r="A15" s="6" t="s">
        <v>15</v>
      </c>
      <c r="B15" s="2">
        <v>0.21</v>
      </c>
      <c r="C15" s="6">
        <v>24</v>
      </c>
    </row>
    <row r="16" spans="1:10" x14ac:dyDescent="0.35">
      <c r="A16" s="6" t="s">
        <v>16</v>
      </c>
      <c r="B16" s="2">
        <v>0.49935979513444306</v>
      </c>
      <c r="C16" s="6">
        <v>1089</v>
      </c>
    </row>
    <row r="17" spans="1:3" x14ac:dyDescent="0.35">
      <c r="A17" s="6" t="s">
        <v>17</v>
      </c>
      <c r="B17" s="2">
        <v>0.42666666666666669</v>
      </c>
      <c r="C17" s="6">
        <v>730</v>
      </c>
    </row>
    <row r="18" spans="1:3" x14ac:dyDescent="0.35">
      <c r="A18" s="6" t="s">
        <v>18</v>
      </c>
      <c r="B18" s="2">
        <v>2.2392290249433108E-2</v>
      </c>
      <c r="C18" s="6">
        <v>112</v>
      </c>
    </row>
    <row r="19" spans="1:3" x14ac:dyDescent="0.35">
      <c r="A19" s="6" t="s">
        <v>19</v>
      </c>
      <c r="B19" s="2">
        <v>0.63779527559055116</v>
      </c>
      <c r="C19" s="6">
        <v>127</v>
      </c>
    </row>
    <row r="20" spans="1:3" x14ac:dyDescent="0.35">
      <c r="A20" s="6" t="s">
        <v>20</v>
      </c>
      <c r="B20" s="2">
        <v>0.108</v>
      </c>
      <c r="C20" s="2">
        <v>37</v>
      </c>
    </row>
    <row r="21" spans="1:3" x14ac:dyDescent="0.35">
      <c r="A21" s="5" t="s">
        <v>21</v>
      </c>
      <c r="B21" s="2">
        <v>0.14599999999999999</v>
      </c>
      <c r="C21" s="2">
        <v>62</v>
      </c>
    </row>
    <row r="22" spans="1:3" x14ac:dyDescent="0.35">
      <c r="A22" s="5" t="s">
        <v>22</v>
      </c>
      <c r="B22" s="2">
        <v>0.39900000000000002</v>
      </c>
      <c r="C22" s="2">
        <v>24</v>
      </c>
    </row>
    <row r="23" spans="1:3" x14ac:dyDescent="0.35">
      <c r="A23" s="6" t="s">
        <v>23</v>
      </c>
      <c r="B23" s="2">
        <v>0.35622317596566527</v>
      </c>
      <c r="C23" s="2">
        <v>16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nnel Plots Publication Bias</vt:lpstr>
    </vt:vector>
  </TitlesOfParts>
  <Company>Toshib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redith Stocks</dc:creator>
  <cp:lastModifiedBy>Meredith Stocks</cp:lastModifiedBy>
  <dcterms:created xsi:type="dcterms:W3CDTF">2015-05-16T00:24:04Z</dcterms:created>
  <dcterms:modified xsi:type="dcterms:W3CDTF">2015-05-16T00:24:29Z</dcterms:modified>
</cp:coreProperties>
</file>